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pmi1\NStone\Leptospira\Leptospira in PR MS 2019\Lepto PLoSNTD manuscript submission\Reviews and responses\"/>
    </mc:Choice>
  </mc:AlternateContent>
  <xr:revisionPtr revIDLastSave="0" documentId="13_ncr:1_{9374F6E4-1943-4B47-A4D8-FA03B5C42BB1}" xr6:coauthVersionLast="47" xr6:coauthVersionMax="47" xr10:uidLastSave="{00000000-0000-0000-0000-000000000000}"/>
  <bookViews>
    <workbookView xWindow="28680" yWindow="-120" windowWidth="29040" windowHeight="15840" xr2:uid="{880D307C-AF99-4BEC-BAAA-EB9F1E4B1407}"/>
  </bookViews>
  <sheets>
    <sheet name="S10 Table Hamster infection" sheetId="10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20" i="10" l="1"/>
  <c r="O20" i="10"/>
  <c r="N20" i="10"/>
  <c r="M20" i="10"/>
  <c r="L20" i="10"/>
  <c r="K20" i="10"/>
  <c r="J20" i="10"/>
  <c r="I20" i="10"/>
  <c r="H20" i="10"/>
  <c r="G20" i="10"/>
  <c r="F20" i="10"/>
  <c r="E20" i="10"/>
  <c r="L19" i="10"/>
  <c r="K19" i="10"/>
  <c r="J19" i="10"/>
  <c r="I19" i="10"/>
  <c r="H19" i="10"/>
  <c r="G19" i="10"/>
  <c r="F19" i="10"/>
  <c r="E19" i="10"/>
</calcChain>
</file>

<file path=xl/sharedStrings.xml><?xml version="1.0" encoding="utf-8"?>
<sst xmlns="http://schemas.openxmlformats.org/spreadsheetml/2006/main" count="73" uniqueCount="37">
  <si>
    <t>LGVF02</t>
  </si>
  <si>
    <t>AES32</t>
  </si>
  <si>
    <t>ACUP#</t>
  </si>
  <si>
    <t>ARS-2018-745</t>
  </si>
  <si>
    <t>ACUP Exp. Date</t>
  </si>
  <si>
    <t>Vendor</t>
  </si>
  <si>
    <t>Envigo</t>
  </si>
  <si>
    <t>Golden Syrian Hamsters</t>
  </si>
  <si>
    <t>DOB</t>
  </si>
  <si>
    <t>DOA</t>
  </si>
  <si>
    <t>Age</t>
  </si>
  <si>
    <t>Date</t>
  </si>
  <si>
    <t>PID</t>
  </si>
  <si>
    <t>-2</t>
  </si>
  <si>
    <t>-1</t>
  </si>
  <si>
    <t>0</t>
  </si>
  <si>
    <t>1</t>
  </si>
  <si>
    <t>2</t>
  </si>
  <si>
    <t>3</t>
  </si>
  <si>
    <t>4</t>
  </si>
  <si>
    <t>5</t>
  </si>
  <si>
    <t>6</t>
  </si>
  <si>
    <t>7</t>
  </si>
  <si>
    <t>9</t>
  </si>
  <si>
    <t>10</t>
  </si>
  <si>
    <t>11</t>
  </si>
  <si>
    <t>Animal #</t>
  </si>
  <si>
    <t>Ear punch</t>
  </si>
  <si>
    <t>Inoculum/IP route</t>
  </si>
  <si>
    <t>Cage #</t>
  </si>
  <si>
    <t>Weight</t>
  </si>
  <si>
    <t>None</t>
  </si>
  <si>
    <t>Negative  Control</t>
  </si>
  <si>
    <t>Left</t>
  </si>
  <si>
    <t>Right</t>
  </si>
  <si>
    <t>Both</t>
  </si>
  <si>
    <t>N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14" fontId="1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49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0" xfId="0" applyFill="1"/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oup A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4D5E-4FF0-9D71-190A1E56E51D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4D5E-4FF0-9D71-190A1E56E51D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4D5E-4FF0-9D71-190A1E56E51D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4D5E-4FF0-9D71-190A1E56E5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6372976"/>
        <c:axId val="346372584"/>
      </c:lineChart>
      <c:catAx>
        <c:axId val="346372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372584"/>
        <c:crosses val="autoZero"/>
        <c:auto val="1"/>
        <c:lblAlgn val="ctr"/>
        <c:lblOffset val="100"/>
        <c:noMultiLvlLbl val="0"/>
      </c:catAx>
      <c:valAx>
        <c:axId val="346372584"/>
        <c:scaling>
          <c:orientation val="minMax"/>
          <c:min val="5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372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heet1!$D$19</c:f>
              <c:strCache>
                <c:ptCount val="1"/>
                <c:pt idx="0">
                  <c:v>Neg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[1]Sheet1!$E$18:$Q$18</c15:sqref>
                  </c15:fullRef>
                </c:ext>
              </c:extLst>
              <c:f>([1]Sheet1!$E$18:$O$18,[1]Sheet1!$Q$18)</c:f>
              <c:strCache>
                <c:ptCount val="12"/>
                <c:pt idx="0">
                  <c:v>-2</c:v>
                </c:pt>
                <c:pt idx="1">
                  <c:v>-1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  <c:pt idx="6">
                  <c:v>4</c:v>
                </c:pt>
                <c:pt idx="7">
                  <c:v>5</c:v>
                </c:pt>
                <c:pt idx="8">
                  <c:v>6</c:v>
                </c:pt>
                <c:pt idx="9">
                  <c:v>7</c:v>
                </c:pt>
                <c:pt idx="10">
                  <c:v>9</c:v>
                </c:pt>
                <c:pt idx="11">
                  <c:v>1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Sheet1!$E$19:$Q$19</c15:sqref>
                  </c15:fullRef>
                </c:ext>
              </c:extLst>
              <c:f>([1]Sheet1!$E$19:$O$19,[1]Sheet1!$Q$19)</c:f>
              <c:numCache>
                <c:formatCode>General</c:formatCode>
                <c:ptCount val="12"/>
                <c:pt idx="0">
                  <c:v>51.674999999999997</c:v>
                </c:pt>
                <c:pt idx="1">
                  <c:v>54.325000000000003</c:v>
                </c:pt>
                <c:pt idx="2">
                  <c:v>56.6</c:v>
                </c:pt>
                <c:pt idx="3">
                  <c:v>59.875</c:v>
                </c:pt>
                <c:pt idx="4">
                  <c:v>62.949999999999996</c:v>
                </c:pt>
                <c:pt idx="5">
                  <c:v>65.95</c:v>
                </c:pt>
                <c:pt idx="6">
                  <c:v>67.375</c:v>
                </c:pt>
                <c:pt idx="7">
                  <c:v>69.025000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5B2-4787-A08B-CFD172387FB6}"/>
            </c:ext>
          </c:extLst>
        </c:ser>
        <c:ser>
          <c:idx val="1"/>
          <c:order val="1"/>
          <c:tx>
            <c:strRef>
              <c:f>[1]Sheet1!$D$20</c:f>
              <c:strCache>
                <c:ptCount val="1"/>
                <c:pt idx="0">
                  <c:v>LGVF0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[1]Sheet1!$E$18:$Q$18</c15:sqref>
                  </c15:fullRef>
                </c:ext>
              </c:extLst>
              <c:f>([1]Sheet1!$E$18:$O$18,[1]Sheet1!$Q$18)</c:f>
              <c:strCache>
                <c:ptCount val="12"/>
                <c:pt idx="0">
                  <c:v>-2</c:v>
                </c:pt>
                <c:pt idx="1">
                  <c:v>-1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  <c:pt idx="6">
                  <c:v>4</c:v>
                </c:pt>
                <c:pt idx="7">
                  <c:v>5</c:v>
                </c:pt>
                <c:pt idx="8">
                  <c:v>6</c:v>
                </c:pt>
                <c:pt idx="9">
                  <c:v>7</c:v>
                </c:pt>
                <c:pt idx="10">
                  <c:v>9</c:v>
                </c:pt>
                <c:pt idx="11">
                  <c:v>1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Sheet1!$E$20:$Q$20</c15:sqref>
                  </c15:fullRef>
                </c:ext>
              </c:extLst>
              <c:f>([1]Sheet1!$E$20:$O$20,[1]Sheet1!$Q$20)</c:f>
              <c:numCache>
                <c:formatCode>General</c:formatCode>
                <c:ptCount val="12"/>
                <c:pt idx="0">
                  <c:v>53.25</c:v>
                </c:pt>
                <c:pt idx="1">
                  <c:v>55.674999999999997</c:v>
                </c:pt>
                <c:pt idx="2">
                  <c:v>58.374999999999993</c:v>
                </c:pt>
                <c:pt idx="3">
                  <c:v>60.724999999999994</c:v>
                </c:pt>
                <c:pt idx="4">
                  <c:v>63.85</c:v>
                </c:pt>
                <c:pt idx="5">
                  <c:v>66.325000000000003</c:v>
                </c:pt>
                <c:pt idx="6">
                  <c:v>68.225000000000009</c:v>
                </c:pt>
                <c:pt idx="7">
                  <c:v>69.5</c:v>
                </c:pt>
                <c:pt idx="8">
                  <c:v>71.449999999999989</c:v>
                </c:pt>
                <c:pt idx="9">
                  <c:v>73.099999999999994</c:v>
                </c:pt>
                <c:pt idx="10">
                  <c:v>76.174999999999997</c:v>
                </c:pt>
                <c:pt idx="11">
                  <c:v>78.575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5B2-4787-A08B-CFD172387F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16560904"/>
        <c:axId val="616552048"/>
      </c:lineChart>
      <c:catAx>
        <c:axId val="616560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552048"/>
        <c:crosses val="autoZero"/>
        <c:auto val="1"/>
        <c:lblAlgn val="ctr"/>
        <c:lblOffset val="100"/>
        <c:noMultiLvlLbl val="0"/>
      </c:catAx>
      <c:valAx>
        <c:axId val="616552048"/>
        <c:scaling>
          <c:orientation val="minMax"/>
          <c:min val="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560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8587</xdr:colOff>
      <xdr:row>16</xdr:row>
      <xdr:rowOff>0</xdr:rowOff>
    </xdr:from>
    <xdr:to>
      <xdr:col>11</xdr:col>
      <xdr:colOff>176212</xdr:colOff>
      <xdr:row>1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5252567-C2C5-40FD-8C38-DDCD81CC09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28625</xdr:colOff>
      <xdr:row>21</xdr:row>
      <xdr:rowOff>33337</xdr:rowOff>
    </xdr:from>
    <xdr:to>
      <xdr:col>11</xdr:col>
      <xdr:colOff>542925</xdr:colOff>
      <xdr:row>35</xdr:row>
      <xdr:rowOff>1095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5CBC906-9A94-47D2-9B1D-C579B2AF33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nstone\AppData\Local\Microsoft\Windows\INetCache\Content.Outlook\LDGY6WM5\AES3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8">
          <cell r="E18" t="str">
            <v>-2</v>
          </cell>
          <cell r="F18" t="str">
            <v>-1</v>
          </cell>
          <cell r="G18" t="str">
            <v>0</v>
          </cell>
          <cell r="H18" t="str">
            <v>1</v>
          </cell>
          <cell r="I18" t="str">
            <v>2</v>
          </cell>
          <cell r="J18" t="str">
            <v>3</v>
          </cell>
          <cell r="K18" t="str">
            <v>4</v>
          </cell>
          <cell r="L18" t="str">
            <v>5</v>
          </cell>
          <cell r="M18" t="str">
            <v>6</v>
          </cell>
          <cell r="N18" t="str">
            <v>7</v>
          </cell>
          <cell r="O18" t="str">
            <v>9</v>
          </cell>
          <cell r="P18" t="str">
            <v>10</v>
          </cell>
          <cell r="Q18" t="str">
            <v>11</v>
          </cell>
        </row>
        <row r="19">
          <cell r="D19" t="str">
            <v>Neg</v>
          </cell>
          <cell r="E19">
            <v>51.674999999999997</v>
          </cell>
          <cell r="F19">
            <v>54.325000000000003</v>
          </cell>
          <cell r="G19">
            <v>56.6</v>
          </cell>
          <cell r="H19">
            <v>59.875</v>
          </cell>
          <cell r="I19">
            <v>62.949999999999996</v>
          </cell>
          <cell r="J19">
            <v>65.95</v>
          </cell>
          <cell r="K19">
            <v>67.375</v>
          </cell>
          <cell r="L19">
            <v>69.025000000000006</v>
          </cell>
        </row>
        <row r="20">
          <cell r="D20" t="str">
            <v>LGVF02</v>
          </cell>
          <cell r="E20">
            <v>53.25</v>
          </cell>
          <cell r="F20">
            <v>55.674999999999997</v>
          </cell>
          <cell r="G20">
            <v>58.374999999999993</v>
          </cell>
          <cell r="H20">
            <v>60.724999999999994</v>
          </cell>
          <cell r="I20">
            <v>63.85</v>
          </cell>
          <cell r="J20">
            <v>66.325000000000003</v>
          </cell>
          <cell r="K20">
            <v>68.225000000000009</v>
          </cell>
          <cell r="L20">
            <v>69.5</v>
          </cell>
          <cell r="M20">
            <v>71.449999999999989</v>
          </cell>
          <cell r="N20">
            <v>73.099999999999994</v>
          </cell>
          <cell r="O20">
            <v>76.174999999999997</v>
          </cell>
          <cell r="Q20">
            <v>78.57500000000000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A440A-A08E-4E2E-8A40-FFFF6AB0D5A2}">
  <dimension ref="A1:Q20"/>
  <sheetViews>
    <sheetView tabSelected="1" workbookViewId="0">
      <selection activeCell="O29" sqref="O29"/>
    </sheetView>
  </sheetViews>
  <sheetFormatPr defaultRowHeight="15" x14ac:dyDescent="0.25"/>
  <cols>
    <col min="3" max="3" width="31" customWidth="1"/>
    <col min="4" max="4" width="8" customWidth="1"/>
    <col min="5" max="5" width="10.5703125" customWidth="1"/>
    <col min="6" max="6" width="10.42578125" customWidth="1"/>
    <col min="7" max="7" width="10.85546875" customWidth="1"/>
    <col min="8" max="8" width="11.28515625" customWidth="1"/>
    <col min="9" max="10" width="9.7109375" bestFit="1" customWidth="1"/>
    <col min="11" max="11" width="10.5703125" customWidth="1"/>
    <col min="12" max="13" width="11" customWidth="1"/>
    <col min="14" max="14" width="11.7109375" customWidth="1"/>
    <col min="15" max="15" width="12.28515625" customWidth="1"/>
    <col min="16" max="18" width="10.85546875" customWidth="1"/>
  </cols>
  <sheetData>
    <row r="1" spans="1:17" x14ac:dyDescent="0.25">
      <c r="A1" s="1" t="s">
        <v>1</v>
      </c>
      <c r="B1" s="1" t="s">
        <v>2</v>
      </c>
      <c r="C1" s="2" t="s">
        <v>3</v>
      </c>
      <c r="D1" s="2"/>
      <c r="E1" s="1" t="s">
        <v>4</v>
      </c>
      <c r="F1" s="2"/>
      <c r="G1" s="3">
        <v>44393</v>
      </c>
      <c r="H1" s="2"/>
      <c r="I1" s="1" t="s">
        <v>5</v>
      </c>
      <c r="J1" s="2" t="s">
        <v>6</v>
      </c>
    </row>
    <row r="2" spans="1:17" x14ac:dyDescent="0.25">
      <c r="A2" s="2"/>
      <c r="B2" s="2"/>
      <c r="C2" s="2"/>
      <c r="D2" s="2"/>
      <c r="E2" s="2"/>
      <c r="F2" s="2"/>
      <c r="G2" s="2"/>
      <c r="H2" s="2"/>
      <c r="I2" s="2"/>
      <c r="J2" s="2"/>
    </row>
    <row r="3" spans="1:17" x14ac:dyDescent="0.25">
      <c r="A3" s="11" t="s">
        <v>7</v>
      </c>
      <c r="B3" s="11"/>
      <c r="C3" s="11"/>
      <c r="D3" s="1" t="s">
        <v>8</v>
      </c>
      <c r="E3" s="4"/>
      <c r="F3" s="2"/>
      <c r="G3" s="2"/>
      <c r="H3" s="2"/>
      <c r="I3" s="2"/>
      <c r="J3" s="2"/>
    </row>
    <row r="4" spans="1:17" x14ac:dyDescent="0.25">
      <c r="A4" s="1"/>
      <c r="B4" s="1"/>
      <c r="C4" s="1"/>
      <c r="D4" s="1" t="s">
        <v>9</v>
      </c>
      <c r="E4" s="4">
        <v>44102</v>
      </c>
      <c r="F4" s="2"/>
      <c r="G4" s="2"/>
      <c r="H4" s="2"/>
      <c r="I4" s="2"/>
      <c r="J4" s="2"/>
    </row>
    <row r="5" spans="1:17" x14ac:dyDescent="0.25">
      <c r="A5" s="2"/>
      <c r="B5" s="2"/>
      <c r="C5" s="2"/>
      <c r="D5" s="1" t="s">
        <v>10</v>
      </c>
      <c r="E5" s="2"/>
      <c r="F5" s="2"/>
      <c r="G5" s="2"/>
      <c r="H5" s="2"/>
      <c r="I5" s="2"/>
      <c r="J5" s="2"/>
    </row>
    <row r="6" spans="1:17" x14ac:dyDescent="0.25">
      <c r="A6" s="2"/>
      <c r="B6" s="2"/>
      <c r="C6" s="2"/>
      <c r="D6" s="1" t="s">
        <v>11</v>
      </c>
      <c r="E6" s="3">
        <v>44104</v>
      </c>
      <c r="F6" s="3">
        <v>44105</v>
      </c>
      <c r="G6" s="3">
        <v>44106</v>
      </c>
      <c r="H6" s="3">
        <v>44107</v>
      </c>
      <c r="I6" s="3">
        <v>44108</v>
      </c>
      <c r="J6" s="3">
        <v>44109</v>
      </c>
      <c r="K6" s="3">
        <v>44110</v>
      </c>
      <c r="L6" s="3">
        <v>44111</v>
      </c>
      <c r="M6" s="3">
        <v>44112</v>
      </c>
      <c r="N6" s="3">
        <v>44113</v>
      </c>
      <c r="O6" s="3">
        <v>44115</v>
      </c>
      <c r="P6" s="3">
        <v>44116</v>
      </c>
      <c r="Q6" s="3">
        <v>44117</v>
      </c>
    </row>
    <row r="7" spans="1:17" x14ac:dyDescent="0.25">
      <c r="A7" s="5"/>
      <c r="B7" s="5"/>
      <c r="C7" s="5"/>
      <c r="D7" s="6" t="s">
        <v>12</v>
      </c>
      <c r="E7" s="5" t="s">
        <v>13</v>
      </c>
      <c r="F7" s="5" t="s">
        <v>14</v>
      </c>
      <c r="G7" s="5" t="s">
        <v>15</v>
      </c>
      <c r="H7" s="5" t="s">
        <v>16</v>
      </c>
      <c r="I7" s="5" t="s">
        <v>17</v>
      </c>
      <c r="J7" s="5" t="s">
        <v>18</v>
      </c>
      <c r="K7" s="5" t="s">
        <v>19</v>
      </c>
      <c r="L7" s="5" t="s">
        <v>20</v>
      </c>
      <c r="M7" s="5" t="s">
        <v>21</v>
      </c>
      <c r="N7" s="5" t="s">
        <v>22</v>
      </c>
      <c r="O7" s="5" t="s">
        <v>23</v>
      </c>
      <c r="P7" s="5" t="s">
        <v>24</v>
      </c>
      <c r="Q7" s="5" t="s">
        <v>25</v>
      </c>
    </row>
    <row r="8" spans="1:17" x14ac:dyDescent="0.25">
      <c r="A8" s="7" t="s">
        <v>26</v>
      </c>
      <c r="B8" s="7" t="s">
        <v>27</v>
      </c>
      <c r="C8" s="7" t="s">
        <v>28</v>
      </c>
      <c r="D8" s="7" t="s">
        <v>29</v>
      </c>
      <c r="E8" s="7" t="s">
        <v>30</v>
      </c>
      <c r="F8" s="7" t="s">
        <v>30</v>
      </c>
      <c r="G8" s="7" t="s">
        <v>30</v>
      </c>
      <c r="H8" s="7" t="s">
        <v>30</v>
      </c>
      <c r="I8" s="7" t="s">
        <v>30</v>
      </c>
      <c r="J8" s="7" t="s">
        <v>30</v>
      </c>
      <c r="K8" s="7" t="s">
        <v>30</v>
      </c>
      <c r="L8" s="7" t="s">
        <v>30</v>
      </c>
      <c r="M8" s="7" t="s">
        <v>30</v>
      </c>
      <c r="N8" s="7" t="s">
        <v>30</v>
      </c>
      <c r="O8" s="7" t="s">
        <v>30</v>
      </c>
      <c r="P8" s="7" t="s">
        <v>30</v>
      </c>
      <c r="Q8" s="7" t="s">
        <v>30</v>
      </c>
    </row>
    <row r="9" spans="1:17" x14ac:dyDescent="0.25">
      <c r="A9" s="8">
        <v>233</v>
      </c>
      <c r="B9" s="8" t="s">
        <v>31</v>
      </c>
      <c r="C9" s="8" t="s">
        <v>32</v>
      </c>
      <c r="D9" s="8">
        <v>1</v>
      </c>
      <c r="E9" s="8">
        <v>60.8</v>
      </c>
      <c r="F9" s="8">
        <v>62.8</v>
      </c>
      <c r="G9" s="8">
        <v>65.8</v>
      </c>
      <c r="H9" s="8">
        <v>70</v>
      </c>
      <c r="I9" s="8">
        <v>74.400000000000006</v>
      </c>
      <c r="J9" s="8">
        <v>77.5</v>
      </c>
      <c r="K9" s="8">
        <v>79</v>
      </c>
      <c r="L9" s="8">
        <v>80.3</v>
      </c>
      <c r="M9" s="9"/>
      <c r="N9" s="9"/>
      <c r="O9" s="9"/>
      <c r="P9" s="10"/>
      <c r="Q9" s="10"/>
    </row>
    <row r="10" spans="1:17" x14ac:dyDescent="0.25">
      <c r="A10" s="8">
        <v>234</v>
      </c>
      <c r="B10" s="8" t="s">
        <v>33</v>
      </c>
      <c r="C10" s="8" t="s">
        <v>32</v>
      </c>
      <c r="D10" s="8">
        <v>1</v>
      </c>
      <c r="E10" s="8">
        <v>53.4</v>
      </c>
      <c r="F10" s="8">
        <v>56.2</v>
      </c>
      <c r="G10" s="8">
        <v>57.5</v>
      </c>
      <c r="H10" s="8">
        <v>60.8</v>
      </c>
      <c r="I10" s="8">
        <v>63.8</v>
      </c>
      <c r="J10" s="8">
        <v>66</v>
      </c>
      <c r="K10" s="8">
        <v>67.8</v>
      </c>
      <c r="L10" s="8">
        <v>68.2</v>
      </c>
      <c r="M10" s="9"/>
      <c r="N10" s="9"/>
      <c r="O10" s="9"/>
      <c r="P10" s="10"/>
      <c r="Q10" s="10"/>
    </row>
    <row r="11" spans="1:17" x14ac:dyDescent="0.25">
      <c r="A11" s="8">
        <v>235</v>
      </c>
      <c r="B11" s="8" t="s">
        <v>34</v>
      </c>
      <c r="C11" s="8" t="s">
        <v>32</v>
      </c>
      <c r="D11" s="8">
        <v>1</v>
      </c>
      <c r="E11" s="8">
        <v>47.2</v>
      </c>
      <c r="F11" s="8">
        <v>49.8</v>
      </c>
      <c r="G11" s="8">
        <v>51.2</v>
      </c>
      <c r="H11" s="8">
        <v>53.7</v>
      </c>
      <c r="I11" s="8">
        <v>55.1</v>
      </c>
      <c r="J11" s="8">
        <v>57.5</v>
      </c>
      <c r="K11" s="8">
        <v>57.7</v>
      </c>
      <c r="L11" s="8">
        <v>60</v>
      </c>
      <c r="M11" s="9"/>
      <c r="N11" s="9"/>
      <c r="O11" s="9"/>
      <c r="P11" s="10"/>
      <c r="Q11" s="10"/>
    </row>
    <row r="12" spans="1:17" x14ac:dyDescent="0.25">
      <c r="A12" s="8">
        <v>236</v>
      </c>
      <c r="B12" s="8" t="s">
        <v>35</v>
      </c>
      <c r="C12" s="8" t="s">
        <v>32</v>
      </c>
      <c r="D12" s="8">
        <v>1</v>
      </c>
      <c r="E12" s="8">
        <v>45.3</v>
      </c>
      <c r="F12" s="8">
        <v>48.5</v>
      </c>
      <c r="G12" s="8">
        <v>51.9</v>
      </c>
      <c r="H12" s="8">
        <v>55</v>
      </c>
      <c r="I12" s="8">
        <v>58.5</v>
      </c>
      <c r="J12" s="8">
        <v>62.8</v>
      </c>
      <c r="K12" s="8">
        <v>65</v>
      </c>
      <c r="L12" s="8">
        <v>67.599999999999994</v>
      </c>
      <c r="M12" s="9"/>
      <c r="N12" s="9"/>
      <c r="O12" s="9"/>
      <c r="P12" s="10"/>
      <c r="Q12" s="10"/>
    </row>
    <row r="13" spans="1:17" x14ac:dyDescent="0.25">
      <c r="A13" s="8">
        <v>257</v>
      </c>
      <c r="B13" s="8" t="s">
        <v>31</v>
      </c>
      <c r="C13" s="8" t="s">
        <v>0</v>
      </c>
      <c r="D13" s="8">
        <v>7</v>
      </c>
      <c r="E13" s="8">
        <v>60.8</v>
      </c>
      <c r="F13" s="8">
        <v>62.6</v>
      </c>
      <c r="G13" s="8">
        <v>65.099999999999994</v>
      </c>
      <c r="H13" s="8">
        <v>67.599999999999994</v>
      </c>
      <c r="I13" s="8">
        <v>70</v>
      </c>
      <c r="J13" s="8">
        <v>71.2</v>
      </c>
      <c r="K13" s="8">
        <v>73.3</v>
      </c>
      <c r="L13" s="8">
        <v>73.599999999999994</v>
      </c>
      <c r="M13" s="8">
        <v>75</v>
      </c>
      <c r="N13" s="8">
        <v>75.599999999999994</v>
      </c>
      <c r="O13" s="8">
        <v>77.2</v>
      </c>
      <c r="P13" s="8"/>
      <c r="Q13" s="8">
        <v>79.2</v>
      </c>
    </row>
    <row r="14" spans="1:17" x14ac:dyDescent="0.25">
      <c r="A14" s="8">
        <v>258</v>
      </c>
      <c r="B14" s="8" t="s">
        <v>33</v>
      </c>
      <c r="C14" s="8" t="s">
        <v>0</v>
      </c>
      <c r="D14" s="8">
        <v>7</v>
      </c>
      <c r="E14" s="8">
        <v>49.5</v>
      </c>
      <c r="F14" s="8">
        <v>51.9</v>
      </c>
      <c r="G14" s="8">
        <v>55.3</v>
      </c>
      <c r="H14" s="8">
        <v>57.6</v>
      </c>
      <c r="I14" s="8">
        <v>61.2</v>
      </c>
      <c r="J14" s="8">
        <v>64.099999999999994</v>
      </c>
      <c r="K14" s="8">
        <v>65.2</v>
      </c>
      <c r="L14" s="8">
        <v>67.2</v>
      </c>
      <c r="M14" s="8">
        <v>70.2</v>
      </c>
      <c r="N14" s="8">
        <v>72.099999999999994</v>
      </c>
      <c r="O14" s="8">
        <v>74.3</v>
      </c>
      <c r="P14" s="8"/>
      <c r="Q14" s="8">
        <v>76.599999999999994</v>
      </c>
    </row>
    <row r="15" spans="1:17" x14ac:dyDescent="0.25">
      <c r="A15" s="8">
        <v>259</v>
      </c>
      <c r="B15" s="8" t="s">
        <v>34</v>
      </c>
      <c r="C15" s="8" t="s">
        <v>0</v>
      </c>
      <c r="D15" s="8">
        <v>7</v>
      </c>
      <c r="E15" s="8">
        <v>56.2</v>
      </c>
      <c r="F15" s="8">
        <v>60.5</v>
      </c>
      <c r="G15" s="8">
        <v>63.5</v>
      </c>
      <c r="H15" s="8">
        <v>66.7</v>
      </c>
      <c r="I15" s="8">
        <v>70.3</v>
      </c>
      <c r="J15" s="8">
        <v>74.2</v>
      </c>
      <c r="K15" s="8">
        <v>76.8</v>
      </c>
      <c r="L15" s="8">
        <v>78.3</v>
      </c>
      <c r="M15" s="8">
        <v>79.599999999999994</v>
      </c>
      <c r="N15" s="8">
        <v>82.2</v>
      </c>
      <c r="O15" s="8">
        <v>87.2</v>
      </c>
      <c r="P15" s="8"/>
      <c r="Q15" s="8">
        <v>90.2</v>
      </c>
    </row>
    <row r="16" spans="1:17" x14ac:dyDescent="0.25">
      <c r="A16" s="8">
        <v>260</v>
      </c>
      <c r="B16" s="8" t="s">
        <v>35</v>
      </c>
      <c r="C16" s="8" t="s">
        <v>0</v>
      </c>
      <c r="D16" s="8">
        <v>7</v>
      </c>
      <c r="E16" s="8">
        <v>46.5</v>
      </c>
      <c r="F16" s="8">
        <v>47.7</v>
      </c>
      <c r="G16" s="8">
        <v>49.6</v>
      </c>
      <c r="H16" s="8">
        <v>51</v>
      </c>
      <c r="I16" s="8">
        <v>53.9</v>
      </c>
      <c r="J16" s="8">
        <v>55.8</v>
      </c>
      <c r="K16" s="8">
        <v>57.6</v>
      </c>
      <c r="L16" s="8">
        <v>58.9</v>
      </c>
      <c r="M16" s="8">
        <v>61</v>
      </c>
      <c r="N16" s="8">
        <v>62.5</v>
      </c>
      <c r="O16" s="8">
        <v>66</v>
      </c>
      <c r="P16" s="8"/>
      <c r="Q16" s="8">
        <v>68.3</v>
      </c>
    </row>
    <row r="18" spans="4:17" x14ac:dyDescent="0.25">
      <c r="E18" s="5" t="s">
        <v>13</v>
      </c>
      <c r="F18" s="5" t="s">
        <v>14</v>
      </c>
      <c r="G18" s="5" t="s">
        <v>15</v>
      </c>
      <c r="H18" s="5" t="s">
        <v>16</v>
      </c>
      <c r="I18" s="5" t="s">
        <v>17</v>
      </c>
      <c r="J18" s="5" t="s">
        <v>18</v>
      </c>
      <c r="K18" s="5" t="s">
        <v>19</v>
      </c>
      <c r="L18" s="5" t="s">
        <v>20</v>
      </c>
      <c r="M18" s="5" t="s">
        <v>21</v>
      </c>
      <c r="N18" s="5" t="s">
        <v>22</v>
      </c>
      <c r="O18" s="5" t="s">
        <v>23</v>
      </c>
      <c r="P18" s="5" t="s">
        <v>24</v>
      </c>
      <c r="Q18" s="5" t="s">
        <v>25</v>
      </c>
    </row>
    <row r="19" spans="4:17" x14ac:dyDescent="0.25">
      <c r="D19" t="s">
        <v>36</v>
      </c>
      <c r="E19">
        <f t="shared" ref="E19:L19" si="0">AVERAGE(E9:E12)</f>
        <v>51.674999999999997</v>
      </c>
      <c r="F19">
        <f t="shared" si="0"/>
        <v>54.325000000000003</v>
      </c>
      <c r="G19">
        <f t="shared" si="0"/>
        <v>56.6</v>
      </c>
      <c r="H19">
        <f t="shared" si="0"/>
        <v>59.875</v>
      </c>
      <c r="I19">
        <f t="shared" si="0"/>
        <v>62.949999999999996</v>
      </c>
      <c r="J19">
        <f t="shared" si="0"/>
        <v>65.95</v>
      </c>
      <c r="K19">
        <f t="shared" si="0"/>
        <v>67.375</v>
      </c>
      <c r="L19">
        <f t="shared" si="0"/>
        <v>69.025000000000006</v>
      </c>
    </row>
    <row r="20" spans="4:17" x14ac:dyDescent="0.25">
      <c r="D20" t="s">
        <v>0</v>
      </c>
      <c r="E20">
        <f t="shared" ref="E20:O20" si="1">AVERAGE(E13:E16)</f>
        <v>53.25</v>
      </c>
      <c r="F20">
        <f t="shared" si="1"/>
        <v>55.674999999999997</v>
      </c>
      <c r="G20">
        <f t="shared" si="1"/>
        <v>58.374999999999993</v>
      </c>
      <c r="H20">
        <f t="shared" si="1"/>
        <v>60.724999999999994</v>
      </c>
      <c r="I20">
        <f t="shared" si="1"/>
        <v>63.85</v>
      </c>
      <c r="J20">
        <f t="shared" si="1"/>
        <v>66.325000000000003</v>
      </c>
      <c r="K20">
        <f t="shared" si="1"/>
        <v>68.225000000000009</v>
      </c>
      <c r="L20">
        <f t="shared" si="1"/>
        <v>69.5</v>
      </c>
      <c r="M20">
        <f t="shared" si="1"/>
        <v>71.449999999999989</v>
      </c>
      <c r="N20">
        <f t="shared" si="1"/>
        <v>73.099999999999994</v>
      </c>
      <c r="O20">
        <f t="shared" si="1"/>
        <v>76.174999999999997</v>
      </c>
      <c r="Q20">
        <f>AVERAGE(Q13:Q16)</f>
        <v>78.575000000000003</v>
      </c>
    </row>
  </sheetData>
  <mergeCells count="1">
    <mergeCell ref="A3:C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 Table Hamster infe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e Stone</dc:creator>
  <cp:lastModifiedBy>Nathan Eric Stone</cp:lastModifiedBy>
  <dcterms:created xsi:type="dcterms:W3CDTF">2020-09-11T18:20:15Z</dcterms:created>
  <dcterms:modified xsi:type="dcterms:W3CDTF">2022-04-07T16:10:22Z</dcterms:modified>
</cp:coreProperties>
</file>